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statistics data/"/>
    </mc:Choice>
  </mc:AlternateContent>
  <xr:revisionPtr revIDLastSave="0" documentId="13_ncr:1_{7111A0CD-C834-E84D-8F49-E0616185E97C}" xr6:coauthVersionLast="47" xr6:coauthVersionMax="47" xr10:uidLastSave="{00000000-0000-0000-0000-000000000000}"/>
  <bookViews>
    <workbookView xWindow="11160" yWindow="3460" windowWidth="27240" windowHeight="16440" xr2:uid="{49F02F95-03FD-394C-B53E-76B8539E00DE}"/>
  </bookViews>
  <sheets>
    <sheet name="Figure 1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1" i="2" l="1"/>
  <c r="P11" i="2"/>
  <c r="N11" i="2"/>
  <c r="L11" i="2"/>
  <c r="I11" i="2"/>
  <c r="G11" i="2"/>
  <c r="E11" i="2"/>
  <c r="C11" i="2"/>
  <c r="H10" i="2"/>
  <c r="F10" i="2"/>
  <c r="D10" i="2"/>
  <c r="B10" i="2"/>
  <c r="H9" i="2"/>
  <c r="F9" i="2"/>
  <c r="D9" i="2"/>
  <c r="B9" i="2"/>
  <c r="Q8" i="2"/>
  <c r="O8" i="2"/>
  <c r="M8" i="2"/>
  <c r="K8" i="2"/>
  <c r="Q7" i="2"/>
  <c r="O7" i="2"/>
  <c r="M7" i="2"/>
  <c r="K7" i="2"/>
</calcChain>
</file>

<file path=xl/sharedStrings.xml><?xml version="1.0" encoding="utf-8"?>
<sst xmlns="http://schemas.openxmlformats.org/spreadsheetml/2006/main" count="58" uniqueCount="42">
  <si>
    <t>j</t>
  </si>
  <si>
    <t>k</t>
  </si>
  <si>
    <t>Raptinal</t>
  </si>
  <si>
    <t>Staurosporine</t>
  </si>
  <si>
    <t>Ionophore</t>
  </si>
  <si>
    <t>PAF</t>
  </si>
  <si>
    <t>WT %</t>
  </si>
  <si>
    <t>KO</t>
  </si>
  <si>
    <t>[2007,567]</t>
  </si>
  <si>
    <t>[986,3414]</t>
  </si>
  <si>
    <t>[1548,815]</t>
  </si>
  <si>
    <t>[683,2880]</t>
  </si>
  <si>
    <t>[424,36]</t>
  </si>
  <si>
    <t>[59,299]</t>
  </si>
  <si>
    <t>[279,35]</t>
  </si>
  <si>
    <t>[53,350]</t>
  </si>
  <si>
    <t>[561,322]</t>
  </si>
  <si>
    <t>[1169,2526]</t>
  </si>
  <si>
    <t>[1161,398]</t>
  </si>
  <si>
    <t>[604,3740]</t>
  </si>
  <si>
    <t>[229,28]</t>
  </si>
  <si>
    <t>[178,1368]</t>
  </si>
  <si>
    <t>[287,13]</t>
  </si>
  <si>
    <t>[180,3387]</t>
  </si>
  <si>
    <t>[1762,540]</t>
  </si>
  <si>
    <t>[207,990]</t>
  </si>
  <si>
    <t>[997,468]</t>
  </si>
  <si>
    <t>[335,2314]</t>
  </si>
  <si>
    <t>[9721,1218]</t>
  </si>
  <si>
    <t>[655,3442]</t>
  </si>
  <si>
    <t>[12241,835]</t>
  </si>
  <si>
    <t>[394,5408]</t>
  </si>
  <si>
    <t>[1721,668]</t>
  </si>
  <si>
    <t>[103,394]</t>
  </si>
  <si>
    <t>[989,374]</t>
  </si>
  <si>
    <t>[22,112]</t>
  </si>
  <si>
    <t>n</t>
  </si>
  <si>
    <t>[2636,1345]</t>
  </si>
  <si>
    <t>[1556,5392]</t>
  </si>
  <si>
    <t>avreage</t>
  </si>
  <si>
    <t>Total cells</t>
  </si>
  <si>
    <t>nuclear expulsion, no expul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0" fillId="2" borderId="0" xfId="0" applyFill="1"/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wrapText="1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/>
    <xf numFmtId="0" fontId="3" fillId="2" borderId="13" xfId="0" applyFont="1" applyFill="1" applyBorder="1"/>
    <xf numFmtId="0" fontId="3" fillId="2" borderId="14" xfId="0" applyFont="1" applyFill="1" applyBorder="1"/>
    <xf numFmtId="0" fontId="3" fillId="2" borderId="15" xfId="0" applyFont="1" applyFill="1" applyBorder="1"/>
    <xf numFmtId="0" fontId="0" fillId="2" borderId="14" xfId="0" applyFill="1" applyBorder="1"/>
    <xf numFmtId="0" fontId="0" fillId="2" borderId="16" xfId="0" applyFill="1" applyBorder="1"/>
    <xf numFmtId="0" fontId="3" fillId="2" borderId="0" xfId="0" applyFont="1" applyFill="1"/>
    <xf numFmtId="0" fontId="3" fillId="2" borderId="17" xfId="0" applyFont="1" applyFill="1" applyBorder="1"/>
    <xf numFmtId="0" fontId="3" fillId="2" borderId="18" xfId="0" applyFont="1" applyFill="1" applyBorder="1"/>
    <xf numFmtId="0" fontId="3" fillId="2" borderId="19" xfId="0" applyFont="1" applyFill="1" applyBorder="1"/>
    <xf numFmtId="0" fontId="3" fillId="2" borderId="20" xfId="0" applyFont="1" applyFill="1" applyBorder="1"/>
    <xf numFmtId="0" fontId="0" fillId="2" borderId="19" xfId="0" applyFill="1" applyBorder="1"/>
    <xf numFmtId="0" fontId="0" fillId="2" borderId="21" xfId="0" applyFill="1" applyBorder="1"/>
    <xf numFmtId="0" fontId="0" fillId="0" borderId="10" xfId="0" applyBorder="1"/>
    <xf numFmtId="0" fontId="0" fillId="2" borderId="11" xfId="0" applyFill="1" applyBorder="1"/>
    <xf numFmtId="0" fontId="3" fillId="2" borderId="22" xfId="0" applyFont="1" applyFill="1" applyBorder="1"/>
    <xf numFmtId="0" fontId="3" fillId="2" borderId="23" xfId="0" applyFont="1" applyFill="1" applyBorder="1"/>
    <xf numFmtId="0" fontId="3" fillId="2" borderId="24" xfId="0" applyFont="1" applyFill="1" applyBorder="1"/>
    <xf numFmtId="0" fontId="3" fillId="2" borderId="25" xfId="0" applyFont="1" applyFill="1" applyBorder="1"/>
    <xf numFmtId="0" fontId="0" fillId="2" borderId="24" xfId="0" applyFill="1" applyBorder="1"/>
    <xf numFmtId="0" fontId="0" fillId="2" borderId="26" xfId="0" applyFill="1" applyBorder="1"/>
    <xf numFmtId="0" fontId="0" fillId="0" borderId="17" xfId="0" applyBorder="1"/>
    <xf numFmtId="0" fontId="0" fillId="0" borderId="19" xfId="0" applyBorder="1"/>
    <xf numFmtId="0" fontId="0" fillId="2" borderId="27" xfId="0" applyFill="1" applyBorder="1"/>
    <xf numFmtId="0" fontId="0" fillId="0" borderId="21" xfId="0" applyBorder="1"/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F3332-D8E2-D64E-B6AB-A12962862B7C}">
  <dimension ref="A1:W11"/>
  <sheetViews>
    <sheetView tabSelected="1" zoomScaleNormal="100" workbookViewId="0">
      <selection activeCell="C14" sqref="C14"/>
    </sheetView>
  </sheetViews>
  <sheetFormatPr baseColWidth="10" defaultColWidth="11" defaultRowHeight="16" x14ac:dyDescent="0.2"/>
  <cols>
    <col min="1" max="1" width="14.83203125" customWidth="1"/>
    <col min="2" max="2" width="22.83203125" customWidth="1"/>
    <col min="3" max="3" width="14" customWidth="1"/>
    <col min="5" max="5" width="15.5" customWidth="1"/>
    <col min="7" max="7" width="16.1640625" customWidth="1"/>
    <col min="9" max="9" width="14.33203125" customWidth="1"/>
    <col min="10" max="10" width="15.1640625" customWidth="1"/>
    <col min="11" max="11" width="14.83203125" customWidth="1"/>
    <col min="13" max="13" width="14.33203125" customWidth="1"/>
    <col min="14" max="14" width="17.1640625" customWidth="1"/>
    <col min="15" max="15" width="14.6640625" customWidth="1"/>
    <col min="17" max="17" width="15.33203125" customWidth="1"/>
    <col min="19" max="19" width="13.83203125" customWidth="1"/>
    <col min="21" max="21" width="15.1640625" customWidth="1"/>
    <col min="23" max="23" width="14.33203125" customWidth="1"/>
  </cols>
  <sheetData>
    <row r="1" spans="1:23" ht="22" thickBot="1" x14ac:dyDescent="0.3">
      <c r="A1" s="1" t="s">
        <v>0</v>
      </c>
      <c r="J1" s="1" t="s">
        <v>1</v>
      </c>
    </row>
    <row r="2" spans="1:23" ht="17" thickBot="1" x14ac:dyDescent="0.25">
      <c r="B2" s="34" t="s">
        <v>2</v>
      </c>
      <c r="C2" s="35"/>
      <c r="D2" s="35"/>
      <c r="E2" s="35"/>
      <c r="F2" s="36" t="s">
        <v>3</v>
      </c>
      <c r="G2" s="37"/>
      <c r="H2" s="37"/>
      <c r="I2" s="38"/>
      <c r="J2" s="2"/>
      <c r="K2" s="34" t="s">
        <v>4</v>
      </c>
      <c r="L2" s="35"/>
      <c r="M2" s="35"/>
      <c r="N2" s="39"/>
      <c r="O2" s="36" t="s">
        <v>5</v>
      </c>
      <c r="P2" s="37"/>
      <c r="Q2" s="37"/>
      <c r="R2" s="38"/>
    </row>
    <row r="3" spans="1:23" ht="32.25" customHeight="1" x14ac:dyDescent="0.2">
      <c r="B3" s="3" t="s">
        <v>6</v>
      </c>
      <c r="C3" s="4" t="s">
        <v>41</v>
      </c>
      <c r="D3" s="5" t="s">
        <v>7</v>
      </c>
      <c r="E3" s="4" t="s">
        <v>41</v>
      </c>
      <c r="F3" s="3" t="s">
        <v>6</v>
      </c>
      <c r="G3" s="4" t="s">
        <v>41</v>
      </c>
      <c r="H3" s="5" t="s">
        <v>7</v>
      </c>
      <c r="I3" s="4" t="s">
        <v>41</v>
      </c>
      <c r="J3" s="2"/>
      <c r="K3" s="6" t="s">
        <v>6</v>
      </c>
      <c r="L3" s="4" t="s">
        <v>41</v>
      </c>
      <c r="M3" s="7" t="s">
        <v>7</v>
      </c>
      <c r="N3" s="4" t="s">
        <v>41</v>
      </c>
      <c r="O3" s="6" t="s">
        <v>6</v>
      </c>
      <c r="P3" s="4" t="s">
        <v>41</v>
      </c>
      <c r="Q3" s="7" t="s">
        <v>7</v>
      </c>
      <c r="R3" s="4" t="s">
        <v>41</v>
      </c>
    </row>
    <row r="4" spans="1:23" x14ac:dyDescent="0.2">
      <c r="B4" s="8">
        <v>77.972027972028002</v>
      </c>
      <c r="C4" s="9" t="s">
        <v>8</v>
      </c>
      <c r="D4" s="10">
        <v>22.409090909090899</v>
      </c>
      <c r="E4" s="11" t="s">
        <v>9</v>
      </c>
      <c r="F4" s="8">
        <v>65.509944985188298</v>
      </c>
      <c r="G4" s="12" t="s">
        <v>10</v>
      </c>
      <c r="H4" s="10">
        <v>19.1692394049958</v>
      </c>
      <c r="I4" s="13" t="s">
        <v>11</v>
      </c>
      <c r="J4" s="2"/>
      <c r="K4" s="8">
        <v>92.173913043478294</v>
      </c>
      <c r="L4" s="9" t="s">
        <v>12</v>
      </c>
      <c r="M4" s="10">
        <v>16.480446927374299</v>
      </c>
      <c r="N4" s="11" t="s">
        <v>13</v>
      </c>
      <c r="O4" s="8">
        <v>88.853503184713404</v>
      </c>
      <c r="P4" s="12" t="s">
        <v>14</v>
      </c>
      <c r="Q4" s="10">
        <v>13.151364764267999</v>
      </c>
      <c r="R4" s="13" t="s">
        <v>15</v>
      </c>
    </row>
    <row r="5" spans="1:23" x14ac:dyDescent="0.2">
      <c r="A5" s="2"/>
      <c r="B5" s="8">
        <v>63.533408833522103</v>
      </c>
      <c r="C5" s="9" t="s">
        <v>16</v>
      </c>
      <c r="D5" s="10">
        <v>31.637347767253001</v>
      </c>
      <c r="E5" s="11" t="s">
        <v>17</v>
      </c>
      <c r="F5" s="8">
        <v>74.470814624759498</v>
      </c>
      <c r="G5" s="12" t="s">
        <v>18</v>
      </c>
      <c r="H5" s="10">
        <v>13.904235727440099</v>
      </c>
      <c r="I5" s="13" t="s">
        <v>19</v>
      </c>
      <c r="J5" s="2"/>
      <c r="K5" s="8">
        <v>89.105058365758794</v>
      </c>
      <c r="L5" s="9" t="s">
        <v>20</v>
      </c>
      <c r="M5" s="10">
        <v>11.513583441138399</v>
      </c>
      <c r="N5" s="11" t="s">
        <v>21</v>
      </c>
      <c r="O5" s="8">
        <v>95.6666666666667</v>
      </c>
      <c r="P5" s="12" t="s">
        <v>22</v>
      </c>
      <c r="Q5" s="10">
        <v>5.0462573591253204</v>
      </c>
      <c r="R5" s="13" t="s">
        <v>23</v>
      </c>
    </row>
    <row r="6" spans="1:23" ht="17" thickBot="1" x14ac:dyDescent="0.25">
      <c r="A6" s="2"/>
      <c r="B6" s="8">
        <v>76.542137271937506</v>
      </c>
      <c r="C6" s="9" t="s">
        <v>24</v>
      </c>
      <c r="D6" s="10">
        <v>17.293233082706799</v>
      </c>
      <c r="E6" s="11" t="s">
        <v>25</v>
      </c>
      <c r="F6" s="8">
        <v>68.054607508532399</v>
      </c>
      <c r="G6" s="12" t="s">
        <v>26</v>
      </c>
      <c r="H6" s="10">
        <v>12.646281615704</v>
      </c>
      <c r="I6" s="13" t="s">
        <v>27</v>
      </c>
      <c r="J6" s="14"/>
      <c r="K6" s="15">
        <v>88.865527013438196</v>
      </c>
      <c r="L6" s="16" t="s">
        <v>28</v>
      </c>
      <c r="M6" s="17">
        <v>15.987307786184999</v>
      </c>
      <c r="N6" s="18" t="s">
        <v>29</v>
      </c>
      <c r="O6" s="15">
        <v>93.614255123891098</v>
      </c>
      <c r="P6" s="19" t="s">
        <v>30</v>
      </c>
      <c r="Q6" s="17">
        <v>6.7907618062737001</v>
      </c>
      <c r="R6" s="20" t="s">
        <v>31</v>
      </c>
    </row>
    <row r="7" spans="1:23" x14ac:dyDescent="0.2">
      <c r="A7" s="2"/>
      <c r="B7" s="8">
        <v>72.0385098</v>
      </c>
      <c r="C7" s="9" t="s">
        <v>32</v>
      </c>
      <c r="D7" s="10">
        <v>20.724346100000002</v>
      </c>
      <c r="E7" s="11" t="s">
        <v>33</v>
      </c>
      <c r="F7" s="8">
        <v>72.560528246515105</v>
      </c>
      <c r="G7" s="12" t="s">
        <v>34</v>
      </c>
      <c r="H7" s="10">
        <v>16.417910447761201</v>
      </c>
      <c r="I7" s="13" t="s">
        <v>35</v>
      </c>
      <c r="J7" s="21" t="s">
        <v>36</v>
      </c>
      <c r="K7" s="22">
        <f>COUNT(K4:K6)</f>
        <v>3</v>
      </c>
      <c r="L7" s="22"/>
      <c r="M7" s="22">
        <f t="shared" ref="M7:Q7" si="0">COUNT(M4:M6)</f>
        <v>3</v>
      </c>
      <c r="N7" s="22"/>
      <c r="O7" s="22">
        <f t="shared" si="0"/>
        <v>3</v>
      </c>
      <c r="P7" s="22"/>
      <c r="Q7" s="22">
        <f t="shared" si="0"/>
        <v>3</v>
      </c>
      <c r="R7" s="22"/>
      <c r="S7" s="2"/>
      <c r="T7" s="2"/>
      <c r="U7" s="2"/>
      <c r="V7" s="2"/>
      <c r="W7" s="2"/>
    </row>
    <row r="8" spans="1:23" ht="17" thickBot="1" x14ac:dyDescent="0.25">
      <c r="A8" s="2"/>
      <c r="B8" s="23"/>
      <c r="C8" s="24"/>
      <c r="D8" s="25"/>
      <c r="E8" s="26"/>
      <c r="F8" s="23">
        <v>66.214518965084196</v>
      </c>
      <c r="G8" s="27" t="s">
        <v>37</v>
      </c>
      <c r="H8" s="25">
        <v>22.394933793897501</v>
      </c>
      <c r="I8" s="28" t="s">
        <v>38</v>
      </c>
      <c r="J8" s="29" t="s">
        <v>39</v>
      </c>
      <c r="K8" s="30">
        <f>AVERAGE(K4:K6)</f>
        <v>90.048166140891752</v>
      </c>
      <c r="L8" s="30"/>
      <c r="M8" s="30">
        <f t="shared" ref="M8:Q8" si="1">AVERAGE(M4:M6)</f>
        <v>14.660446051565899</v>
      </c>
      <c r="N8" s="30"/>
      <c r="O8" s="30">
        <f t="shared" si="1"/>
        <v>92.711474991757072</v>
      </c>
      <c r="P8" s="30"/>
      <c r="Q8" s="30">
        <f t="shared" si="1"/>
        <v>8.3294613098890071</v>
      </c>
      <c r="R8" s="30"/>
      <c r="S8" s="2"/>
      <c r="T8" s="2"/>
      <c r="U8" s="2"/>
      <c r="V8" s="2"/>
      <c r="W8" s="2"/>
    </row>
    <row r="9" spans="1:23" x14ac:dyDescent="0.2">
      <c r="A9" s="21" t="s">
        <v>36</v>
      </c>
      <c r="B9" s="22">
        <f>COUNT(B4:B8)</f>
        <v>4</v>
      </c>
      <c r="C9" s="22"/>
      <c r="D9" s="22">
        <f t="shared" ref="D9:F9" si="2">COUNT(D4:D8)</f>
        <v>4</v>
      </c>
      <c r="E9" s="22"/>
      <c r="F9" s="22">
        <f t="shared" si="2"/>
        <v>5</v>
      </c>
      <c r="G9" s="22"/>
      <c r="H9" s="22">
        <f>COUNT(H4:H8)</f>
        <v>5</v>
      </c>
      <c r="I9" s="31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 ht="17" thickBot="1" x14ac:dyDescent="0.25">
      <c r="A10" s="29" t="s">
        <v>39</v>
      </c>
      <c r="B10" s="30">
        <f>AVERAGE(B4:B8)</f>
        <v>72.521520969371906</v>
      </c>
      <c r="C10" s="30"/>
      <c r="D10" s="30">
        <f t="shared" ref="D10:H10" si="3">AVERAGE(D4:D8)</f>
        <v>23.016004464762677</v>
      </c>
      <c r="E10" s="30"/>
      <c r="F10" s="30">
        <f t="shared" si="3"/>
        <v>69.362082866015896</v>
      </c>
      <c r="G10" s="30"/>
      <c r="H10" s="30">
        <f t="shared" si="3"/>
        <v>16.906520197959718</v>
      </c>
      <c r="I10" s="32"/>
    </row>
    <row r="11" spans="1:23" x14ac:dyDescent="0.2">
      <c r="A11" s="33" t="s">
        <v>40</v>
      </c>
      <c r="B11" s="33"/>
      <c r="C11" s="33">
        <f>2007+567+561+322+1762+540+1721+668</f>
        <v>8148</v>
      </c>
      <c r="D11" s="33"/>
      <c r="E11" s="33">
        <f>986+3414+1169+2526+207+990+103+394</f>
        <v>9789</v>
      </c>
      <c r="F11" s="33"/>
      <c r="G11" s="33">
        <f>1548+815+1161+398+997+468+989+374+2636+1345</f>
        <v>10731</v>
      </c>
      <c r="H11" s="33"/>
      <c r="I11" s="33">
        <f>683+2880+604+3740+335+2314+22+112+1556+5392</f>
        <v>17638</v>
      </c>
      <c r="J11" s="33" t="s">
        <v>40</v>
      </c>
      <c r="K11" s="33"/>
      <c r="L11" s="33">
        <f>424+36+229+28+9721+1218</f>
        <v>11656</v>
      </c>
      <c r="M11" s="33"/>
      <c r="N11" s="33">
        <f>59+299+178+1368+655+3442</f>
        <v>6001</v>
      </c>
      <c r="O11" s="33"/>
      <c r="P11" s="33">
        <f>279+35+287+13+12241+835</f>
        <v>13690</v>
      </c>
      <c r="Q11" s="33"/>
      <c r="R11" s="33">
        <f>53+350+180+3387+394+5408</f>
        <v>9772</v>
      </c>
    </row>
  </sheetData>
  <mergeCells count="4">
    <mergeCell ref="B2:E2"/>
    <mergeCell ref="F2:I2"/>
    <mergeCell ref="K2:N2"/>
    <mergeCell ref="O2:R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D18B-67D0-8A4F-BD9D-59FA8B95AD8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2:00Z</dcterms:created>
  <dcterms:modified xsi:type="dcterms:W3CDTF">2023-01-03T10:54:03Z</dcterms:modified>
</cp:coreProperties>
</file>